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\\fs-home-l\home-012\ncse11\Windows_Data\Desktop\"/>
    </mc:Choice>
  </mc:AlternateContent>
  <bookViews>
    <workbookView xWindow="0" yWindow="0" windowWidth="28800" windowHeight="11835" tabRatio="810"/>
  </bookViews>
  <sheets>
    <sheet name="Supplementary Table 7" sheetId="4" r:id="rId1"/>
  </sheets>
  <definedNames>
    <definedName name="_xlnm.Print_Area" localSheetId="0">'Supplementary Table 7'!$A$1:$G$27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10" i="4" l="1"/>
  <c r="F10" i="4"/>
  <c r="G7" i="4"/>
  <c r="G8" i="4" s="1"/>
  <c r="G11" i="4" s="1"/>
  <c r="G14" i="4" s="1"/>
  <c r="F7" i="4"/>
  <c r="E7" i="4"/>
  <c r="D7" i="4"/>
  <c r="D9" i="4" s="1"/>
  <c r="D12" i="4" s="1"/>
  <c r="C7" i="4"/>
  <c r="B7" i="4"/>
  <c r="G6" i="4"/>
  <c r="G9" i="4" s="1"/>
  <c r="G12" i="4" s="1"/>
  <c r="F6" i="4"/>
  <c r="E6" i="4"/>
  <c r="E10" i="4" s="1"/>
  <c r="E13" i="4" s="1"/>
  <c r="D6" i="4"/>
  <c r="D10" i="4" s="1"/>
  <c r="C6" i="4"/>
  <c r="C10" i="4" s="1"/>
  <c r="B6" i="4"/>
  <c r="B9" i="4" s="1"/>
  <c r="B12" i="4" s="1"/>
  <c r="F13" i="4" l="1"/>
  <c r="E8" i="4"/>
  <c r="E11" i="4" s="1"/>
  <c r="E14" i="4" s="1"/>
  <c r="C9" i="4"/>
  <c r="C12" i="4" s="1"/>
  <c r="C15" i="4" s="1"/>
  <c r="G13" i="4"/>
  <c r="F9" i="4"/>
  <c r="F12" i="4" s="1"/>
  <c r="F15" i="4" s="1"/>
  <c r="F8" i="4"/>
  <c r="F11" i="4" s="1"/>
  <c r="F14" i="4" s="1"/>
  <c r="B8" i="4"/>
  <c r="B11" i="4" s="1"/>
  <c r="G15" i="4"/>
  <c r="C8" i="4"/>
  <c r="C11" i="4" s="1"/>
  <c r="B10" i="4"/>
  <c r="D15" i="4" s="1"/>
  <c r="E9" i="4"/>
  <c r="E12" i="4" s="1"/>
  <c r="E15" i="4" s="1"/>
  <c r="D8" i="4"/>
  <c r="D11" i="4" s="1"/>
  <c r="C14" i="4" l="1"/>
  <c r="B15" i="4"/>
  <c r="C13" i="4"/>
  <c r="B14" i="4"/>
  <c r="D14" i="4"/>
  <c r="B13" i="4"/>
  <c r="D13" i="4"/>
</calcChain>
</file>

<file path=xl/sharedStrings.xml><?xml version="1.0" encoding="utf-8"?>
<sst xmlns="http://schemas.openxmlformats.org/spreadsheetml/2006/main" count="33" uniqueCount="20">
  <si>
    <t>Isoform</t>
  </si>
  <si>
    <t>TPM1 HMW</t>
  </si>
  <si>
    <t>TPM4 HMW</t>
  </si>
  <si>
    <t>Group</t>
  </si>
  <si>
    <t>Mean</t>
  </si>
  <si>
    <t>SEM</t>
  </si>
  <si>
    <t>Lower 95 % CI</t>
  </si>
  <si>
    <t>Upper 95 % CI</t>
  </si>
  <si>
    <t>Antilog Mean</t>
  </si>
  <si>
    <t>Antilog Lower 95 % CI</t>
  </si>
  <si>
    <t>Antilog Upper 95 % CI</t>
  </si>
  <si>
    <t>Recall Mean</t>
  </si>
  <si>
    <t>Recall Lower 95 % CI</t>
  </si>
  <si>
    <t>Recall Upper 95 % CI</t>
  </si>
  <si>
    <t>Individual Values (after log transformation, mean-centering and auto-scaling)</t>
  </si>
  <si>
    <t>No Treatment</t>
  </si>
  <si>
    <t>TNFα</t>
  </si>
  <si>
    <t>TNFα + Anti-TNFα</t>
  </si>
  <si>
    <t>TPM1 and TPM4 expression in response to TNFα.</t>
  </si>
  <si>
    <t>Supplementary Table 7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"/>
  </numFmts>
  <fonts count="2" x14ac:knownFonts="1">
    <font>
      <sz val="11"/>
      <color rgb="FF000000"/>
      <name val="Calibri"/>
      <family val="2"/>
    </font>
    <font>
      <b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37">
    <xf numFmtId="0" fontId="0" fillId="0" borderId="0" xfId="0"/>
    <xf numFmtId="0" fontId="0" fillId="0" borderId="1" xfId="0" applyBorder="1"/>
    <xf numFmtId="0" fontId="0" fillId="0" borderId="4" xfId="0" applyBorder="1"/>
    <xf numFmtId="164" fontId="0" fillId="0" borderId="2" xfId="0" applyNumberFormat="1" applyBorder="1" applyAlignment="1">
      <alignment horizontal="center" vertical="center"/>
    </xf>
    <xf numFmtId="164" fontId="0" fillId="0" borderId="3" xfId="0" applyNumberFormat="1" applyBorder="1" applyAlignment="1">
      <alignment horizontal="center" vertical="center"/>
    </xf>
    <xf numFmtId="0" fontId="0" fillId="0" borderId="7" xfId="0" applyBorder="1"/>
    <xf numFmtId="164" fontId="0" fillId="0" borderId="8" xfId="0" applyNumberFormat="1" applyBorder="1" applyAlignment="1">
      <alignment horizontal="center" vertical="center"/>
    </xf>
    <xf numFmtId="164" fontId="0" fillId="0" borderId="9" xfId="0" applyNumberFormat="1" applyBorder="1" applyAlignment="1">
      <alignment horizontal="center" vertical="center"/>
    </xf>
    <xf numFmtId="164" fontId="0" fillId="0" borderId="5" xfId="0" applyNumberFormat="1" applyBorder="1" applyAlignment="1">
      <alignment horizontal="center" vertical="center"/>
    </xf>
    <xf numFmtId="164" fontId="0" fillId="0" borderId="6" xfId="0" applyNumberFormat="1" applyBorder="1" applyAlignment="1">
      <alignment horizontal="center" vertical="center"/>
    </xf>
    <xf numFmtId="164" fontId="1" fillId="0" borderId="2" xfId="0" applyNumberFormat="1" applyFont="1" applyBorder="1" applyAlignment="1">
      <alignment horizontal="center" vertical="center"/>
    </xf>
    <xf numFmtId="164" fontId="1" fillId="0" borderId="3" xfId="0" applyNumberFormat="1" applyFont="1" applyBorder="1" applyAlignment="1">
      <alignment horizontal="center" vertical="center"/>
    </xf>
    <xf numFmtId="164" fontId="1" fillId="0" borderId="8" xfId="0" applyNumberFormat="1" applyFont="1" applyBorder="1" applyAlignment="1">
      <alignment horizontal="center" vertical="center"/>
    </xf>
    <xf numFmtId="164" fontId="1" fillId="0" borderId="9" xfId="0" applyNumberFormat="1" applyFont="1" applyBorder="1" applyAlignment="1">
      <alignment horizontal="center" vertical="center"/>
    </xf>
    <xf numFmtId="164" fontId="1" fillId="0" borderId="5" xfId="0" applyNumberFormat="1" applyFont="1" applyBorder="1" applyAlignment="1">
      <alignment horizontal="center" vertical="center"/>
    </xf>
    <xf numFmtId="164" fontId="1" fillId="0" borderId="6" xfId="0" applyNumberFormat="1" applyFont="1" applyBorder="1" applyAlignment="1">
      <alignment horizontal="center" vertical="center"/>
    </xf>
    <xf numFmtId="0" fontId="0" fillId="0" borderId="0" xfId="0" applyBorder="1"/>
    <xf numFmtId="164" fontId="0" fillId="0" borderId="0" xfId="0" applyNumberFormat="1" applyBorder="1" applyAlignment="1">
      <alignment horizontal="center" vertical="center"/>
    </xf>
    <xf numFmtId="164" fontId="0" fillId="0" borderId="10" xfId="0" applyNumberFormat="1" applyBorder="1" applyAlignment="1">
      <alignment horizontal="center" vertical="center"/>
    </xf>
    <xf numFmtId="164" fontId="0" fillId="0" borderId="11" xfId="0" applyNumberFormat="1" applyBorder="1" applyAlignment="1">
      <alignment horizontal="center" vertical="center"/>
    </xf>
    <xf numFmtId="164" fontId="1" fillId="0" borderId="10" xfId="0" applyNumberFormat="1" applyFont="1" applyBorder="1" applyAlignment="1">
      <alignment horizontal="center" vertical="center"/>
    </xf>
    <xf numFmtId="164" fontId="1" fillId="0" borderId="0" xfId="0" applyNumberFormat="1" applyFont="1" applyBorder="1" applyAlignment="1">
      <alignment horizontal="center" vertical="center"/>
    </xf>
    <xf numFmtId="164" fontId="1" fillId="0" borderId="11" xfId="0" applyNumberFormat="1" applyFont="1" applyBorder="1" applyAlignment="1">
      <alignment horizontal="center" vertical="center"/>
    </xf>
    <xf numFmtId="0" fontId="0" fillId="0" borderId="4" xfId="0" applyBorder="1" applyAlignment="1">
      <alignment vertical="center"/>
    </xf>
    <xf numFmtId="0" fontId="0" fillId="0" borderId="5" xfId="0" applyBorder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0" fillId="0" borderId="6" xfId="0" applyBorder="1" applyAlignment="1">
      <alignment horizontal="center" vertical="center" wrapText="1"/>
    </xf>
    <xf numFmtId="164" fontId="0" fillId="0" borderId="0" xfId="0" applyNumberFormat="1"/>
    <xf numFmtId="0" fontId="1" fillId="0" borderId="0" xfId="0" applyFont="1" applyAlignment="1">
      <alignment vertical="top"/>
    </xf>
    <xf numFmtId="0" fontId="1" fillId="0" borderId="0" xfId="0" applyFont="1" applyAlignment="1">
      <alignment horizontal="left" vertical="top"/>
    </xf>
    <xf numFmtId="0" fontId="0" fillId="0" borderId="0" xfId="0" applyFont="1" applyAlignment="1">
      <alignment horizontal="left" vertical="top"/>
    </xf>
    <xf numFmtId="0" fontId="0" fillId="0" borderId="1" xfId="0" applyBorder="1" applyAlignment="1">
      <alignment horizontal="left" vertical="top" wrapText="1"/>
    </xf>
    <xf numFmtId="0" fontId="0" fillId="0" borderId="7" xfId="0" applyBorder="1" applyAlignment="1">
      <alignment horizontal="left" vertical="top" wrapText="1"/>
    </xf>
    <xf numFmtId="0" fontId="0" fillId="0" borderId="4" xfId="0" applyBorder="1" applyAlignment="1">
      <alignment horizontal="left" vertical="top" wrapText="1"/>
    </xf>
    <xf numFmtId="0" fontId="0" fillId="0" borderId="2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3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H27"/>
  <sheetViews>
    <sheetView showGridLines="0" tabSelected="1" zoomScaleNormal="100" workbookViewId="0">
      <selection sqref="A1:G1"/>
    </sheetView>
  </sheetViews>
  <sheetFormatPr defaultRowHeight="15" x14ac:dyDescent="0.25"/>
  <cols>
    <col min="1" max="1" width="21.42578125" customWidth="1"/>
    <col min="2" max="2" width="10.28515625" bestFit="1" customWidth="1"/>
    <col min="3" max="3" width="7.28515625" bestFit="1" customWidth="1"/>
    <col min="4" max="4" width="10.140625" bestFit="1" customWidth="1"/>
    <col min="5" max="5" width="10.28515625" bestFit="1" customWidth="1"/>
    <col min="6" max="6" width="7.28515625" bestFit="1" customWidth="1"/>
    <col min="7" max="7" width="10.140625" bestFit="1" customWidth="1"/>
  </cols>
  <sheetData>
    <row r="1" spans="1:7" x14ac:dyDescent="0.25">
      <c r="A1" s="29" t="s">
        <v>19</v>
      </c>
      <c r="B1" s="29"/>
      <c r="C1" s="29"/>
      <c r="D1" s="29"/>
      <c r="E1" s="29"/>
      <c r="F1" s="29"/>
      <c r="G1" s="29"/>
    </row>
    <row r="2" spans="1:7" x14ac:dyDescent="0.25">
      <c r="A2" s="30" t="s">
        <v>18</v>
      </c>
      <c r="B2" s="29"/>
      <c r="C2" s="29"/>
      <c r="D2" s="29"/>
      <c r="E2" s="29"/>
      <c r="F2" s="29"/>
      <c r="G2" s="29"/>
    </row>
    <row r="3" spans="1:7" x14ac:dyDescent="0.25">
      <c r="A3" s="28"/>
      <c r="B3" s="28"/>
      <c r="C3" s="28"/>
      <c r="D3" s="28"/>
      <c r="E3" s="28"/>
      <c r="F3" s="28"/>
      <c r="G3" s="28"/>
    </row>
    <row r="4" spans="1:7" x14ac:dyDescent="0.25">
      <c r="A4" s="1" t="s">
        <v>0</v>
      </c>
      <c r="B4" s="34" t="s">
        <v>1</v>
      </c>
      <c r="C4" s="35"/>
      <c r="D4" s="36"/>
      <c r="E4" s="34" t="s">
        <v>2</v>
      </c>
      <c r="F4" s="35"/>
      <c r="G4" s="36"/>
    </row>
    <row r="5" spans="1:7" ht="30" x14ac:dyDescent="0.25">
      <c r="A5" s="23" t="s">
        <v>3</v>
      </c>
      <c r="B5" s="24" t="s">
        <v>15</v>
      </c>
      <c r="C5" s="25" t="s">
        <v>16</v>
      </c>
      <c r="D5" s="26" t="s">
        <v>17</v>
      </c>
      <c r="E5" s="24" t="s">
        <v>15</v>
      </c>
      <c r="F5" s="25" t="s">
        <v>16</v>
      </c>
      <c r="G5" s="26" t="s">
        <v>17</v>
      </c>
    </row>
    <row r="6" spans="1:7" x14ac:dyDescent="0.25">
      <c r="A6" s="1" t="s">
        <v>4</v>
      </c>
      <c r="B6" s="3">
        <f t="shared" ref="B6:G6" si="0">AVERAGE(B19:B27)</f>
        <v>0.41316959647324558</v>
      </c>
      <c r="C6" s="18">
        <f t="shared" si="0"/>
        <v>-0.58816098128553551</v>
      </c>
      <c r="D6" s="4">
        <f t="shared" si="0"/>
        <v>0.31498449266212225</v>
      </c>
      <c r="E6" s="3">
        <f t="shared" si="0"/>
        <v>0.39358877445800927</v>
      </c>
      <c r="F6" s="18">
        <f t="shared" si="0"/>
        <v>-0.51312841156724842</v>
      </c>
      <c r="G6" s="4">
        <f t="shared" si="0"/>
        <v>0.21517134679663069</v>
      </c>
    </row>
    <row r="7" spans="1:7" x14ac:dyDescent="0.25">
      <c r="A7" s="5" t="s">
        <v>5</v>
      </c>
      <c r="B7" s="6">
        <f t="shared" ref="B7:G7" si="1">STDEV(B19:B27)/SQRT(COUNT(B19:B27))</f>
        <v>1.8465065404166658E-2</v>
      </c>
      <c r="C7" s="17">
        <f t="shared" si="1"/>
        <v>4.7687456869162655E-2</v>
      </c>
      <c r="D7" s="7">
        <f t="shared" si="1"/>
        <v>3.5242397511039213E-2</v>
      </c>
      <c r="E7" s="6">
        <f t="shared" si="1"/>
        <v>2.4380037221879283E-2</v>
      </c>
      <c r="F7" s="17">
        <f t="shared" si="1"/>
        <v>4.0715829122491262E-2</v>
      </c>
      <c r="G7" s="7">
        <f t="shared" si="1"/>
        <v>6.7360387948242756E-2</v>
      </c>
    </row>
    <row r="8" spans="1:7" x14ac:dyDescent="0.25">
      <c r="A8" s="5" t="s">
        <v>6</v>
      </c>
      <c r="B8" s="6">
        <f t="shared" ref="B8:G8" si="2">B6-TINV(0.05,(COUNT(B19:B27)-1))*B7</f>
        <v>0.37058907929442186</v>
      </c>
      <c r="C8" s="17">
        <f t="shared" si="2"/>
        <v>-0.6981284540231949</v>
      </c>
      <c r="D8" s="7">
        <f t="shared" si="2"/>
        <v>0.21713591059716253</v>
      </c>
      <c r="E8" s="6">
        <f t="shared" si="2"/>
        <v>0.33736830780792415</v>
      </c>
      <c r="F8" s="17">
        <f t="shared" si="2"/>
        <v>-0.60701928189197951</v>
      </c>
      <c r="G8" s="7">
        <f t="shared" si="2"/>
        <v>2.8148927393507661E-2</v>
      </c>
    </row>
    <row r="9" spans="1:7" x14ac:dyDescent="0.25">
      <c r="A9" s="2" t="s">
        <v>7</v>
      </c>
      <c r="B9" s="8">
        <f t="shared" ref="B9:G9" si="3">B6+TINV(0.05,(COUNT(B19:B27)-1))*B7</f>
        <v>0.4557501136520693</v>
      </c>
      <c r="C9" s="19">
        <f t="shared" si="3"/>
        <v>-0.47819350854787607</v>
      </c>
      <c r="D9" s="9">
        <f t="shared" si="3"/>
        <v>0.41283307472708197</v>
      </c>
      <c r="E9" s="8">
        <f t="shared" si="3"/>
        <v>0.44980924110809439</v>
      </c>
      <c r="F9" s="19">
        <f t="shared" si="3"/>
        <v>-0.41923754124251733</v>
      </c>
      <c r="G9" s="9">
        <f t="shared" si="3"/>
        <v>0.40219376619975372</v>
      </c>
    </row>
    <row r="10" spans="1:7" x14ac:dyDescent="0.25">
      <c r="A10" s="1" t="s">
        <v>8</v>
      </c>
      <c r="B10" s="3">
        <f>10^B6</f>
        <v>2.5892238363585625</v>
      </c>
      <c r="C10" s="18">
        <f t="shared" ref="C10:G10" si="4">10^C6</f>
        <v>0.25813031936007197</v>
      </c>
      <c r="D10" s="4">
        <f t="shared" si="4"/>
        <v>2.0653064086701849</v>
      </c>
      <c r="E10" s="3">
        <f t="shared" si="4"/>
        <v>2.4750773420283991</v>
      </c>
      <c r="F10" s="18">
        <f t="shared" si="4"/>
        <v>0.30681146785300906</v>
      </c>
      <c r="G10" s="4">
        <f t="shared" si="4"/>
        <v>1.6412371801453898</v>
      </c>
    </row>
    <row r="11" spans="1:7" x14ac:dyDescent="0.25">
      <c r="A11" s="5" t="s">
        <v>9</v>
      </c>
      <c r="B11" s="6">
        <f>10^B8</f>
        <v>2.347410696952084</v>
      </c>
      <c r="C11" s="17">
        <f t="shared" ref="C11:G12" si="5">10^C8</f>
        <v>0.20038792396780827</v>
      </c>
      <c r="D11" s="7">
        <f t="shared" si="5"/>
        <v>1.6486782575983991</v>
      </c>
      <c r="E11" s="6">
        <f t="shared" si="5"/>
        <v>2.1745445415042255</v>
      </c>
      <c r="F11" s="17">
        <f t="shared" si="5"/>
        <v>0.24716144073566143</v>
      </c>
      <c r="G11" s="7">
        <f t="shared" si="5"/>
        <v>1.0669619389540916</v>
      </c>
    </row>
    <row r="12" spans="1:7" x14ac:dyDescent="0.25">
      <c r="A12" s="2" t="s">
        <v>10</v>
      </c>
      <c r="B12" s="8">
        <f>10^B9</f>
        <v>2.8559468027780719</v>
      </c>
      <c r="C12" s="19">
        <f t="shared" si="5"/>
        <v>0.33251136322784025</v>
      </c>
      <c r="D12" s="9">
        <f t="shared" si="5"/>
        <v>2.5872183017125501</v>
      </c>
      <c r="E12" s="8">
        <f t="shared" si="5"/>
        <v>2.8171452605816669</v>
      </c>
      <c r="F12" s="19">
        <f t="shared" si="5"/>
        <v>0.3808574530312489</v>
      </c>
      <c r="G12" s="9">
        <f t="shared" si="5"/>
        <v>2.5246069078453712</v>
      </c>
    </row>
    <row r="13" spans="1:7" x14ac:dyDescent="0.25">
      <c r="A13" s="1" t="s">
        <v>11</v>
      </c>
      <c r="B13" s="10">
        <f>B10/$B$10</f>
        <v>1</v>
      </c>
      <c r="C13" s="20">
        <f t="shared" ref="C13:D15" si="6">C10/$B$10</f>
        <v>9.9694092003687784E-2</v>
      </c>
      <c r="D13" s="11">
        <f t="shared" si="6"/>
        <v>0.79765464061801405</v>
      </c>
      <c r="E13" s="10">
        <f>E10/$E$10</f>
        <v>1</v>
      </c>
      <c r="F13" s="20">
        <f t="shared" ref="F13:G15" si="7">F10/$E$10</f>
        <v>0.12396035576066806</v>
      </c>
      <c r="G13" s="11">
        <f t="shared" si="7"/>
        <v>0.66310541180921134</v>
      </c>
    </row>
    <row r="14" spans="1:7" x14ac:dyDescent="0.25">
      <c r="A14" s="5" t="s">
        <v>12</v>
      </c>
      <c r="B14" s="12">
        <f t="shared" ref="B14:B15" si="8">B11/$B$10</f>
        <v>0.9066078660288559</v>
      </c>
      <c r="C14" s="21">
        <f t="shared" si="6"/>
        <v>7.7393047736510193E-2</v>
      </c>
      <c r="D14" s="13">
        <f t="shared" si="6"/>
        <v>0.63674613003604597</v>
      </c>
      <c r="E14" s="12">
        <f t="shared" ref="E14:E15" si="9">E11/$E$10</f>
        <v>0.87857640025184902</v>
      </c>
      <c r="F14" s="21">
        <f t="shared" si="7"/>
        <v>9.9860087819762966E-2</v>
      </c>
      <c r="G14" s="13">
        <f t="shared" si="7"/>
        <v>0.43108226188991927</v>
      </c>
    </row>
    <row r="15" spans="1:7" x14ac:dyDescent="0.25">
      <c r="A15" s="2" t="s">
        <v>13</v>
      </c>
      <c r="B15" s="14">
        <f t="shared" si="8"/>
        <v>1.1030127108649763</v>
      </c>
      <c r="C15" s="22">
        <f t="shared" si="6"/>
        <v>0.12842125063064389</v>
      </c>
      <c r="D15" s="15">
        <f t="shared" si="6"/>
        <v>0.99922543017801313</v>
      </c>
      <c r="E15" s="14">
        <f t="shared" si="9"/>
        <v>1.1382049412132442</v>
      </c>
      <c r="F15" s="22">
        <f t="shared" si="7"/>
        <v>0.1538769906556233</v>
      </c>
      <c r="G15" s="15">
        <f t="shared" si="7"/>
        <v>1.0200113204447911</v>
      </c>
    </row>
    <row r="16" spans="1:7" x14ac:dyDescent="0.25">
      <c r="A16" s="16"/>
      <c r="B16" s="17"/>
      <c r="C16" s="17"/>
      <c r="D16" s="17"/>
      <c r="E16" s="17"/>
      <c r="F16" s="17"/>
      <c r="G16" s="17"/>
    </row>
    <row r="17" spans="1:8" x14ac:dyDescent="0.25">
      <c r="A17" s="1" t="s">
        <v>0</v>
      </c>
      <c r="B17" s="34" t="s">
        <v>1</v>
      </c>
      <c r="C17" s="35"/>
      <c r="D17" s="36"/>
      <c r="E17" s="34" t="s">
        <v>2</v>
      </c>
      <c r="F17" s="35"/>
      <c r="G17" s="36"/>
    </row>
    <row r="18" spans="1:8" ht="30" x14ac:dyDescent="0.25">
      <c r="A18" s="23" t="s">
        <v>3</v>
      </c>
      <c r="B18" s="24" t="s">
        <v>15</v>
      </c>
      <c r="C18" s="25" t="s">
        <v>16</v>
      </c>
      <c r="D18" s="26" t="s">
        <v>17</v>
      </c>
      <c r="E18" s="24" t="s">
        <v>15</v>
      </c>
      <c r="F18" s="25" t="s">
        <v>16</v>
      </c>
      <c r="G18" s="26" t="s">
        <v>17</v>
      </c>
    </row>
    <row r="19" spans="1:8" x14ac:dyDescent="0.25">
      <c r="A19" s="31" t="s">
        <v>14</v>
      </c>
      <c r="B19" s="3">
        <v>0.43748398093621255</v>
      </c>
      <c r="C19" s="18">
        <v>-0.43748398093621255</v>
      </c>
      <c r="D19" s="18"/>
      <c r="E19" s="3">
        <v>0.38951956982614655</v>
      </c>
      <c r="F19" s="18">
        <v>-0.38951956982614655</v>
      </c>
      <c r="G19" s="4"/>
    </row>
    <row r="20" spans="1:8" x14ac:dyDescent="0.25">
      <c r="A20" s="32"/>
      <c r="B20" s="6">
        <v>0.43748398093621249</v>
      </c>
      <c r="C20" s="17">
        <v>-0.43748398093621249</v>
      </c>
      <c r="D20" s="17"/>
      <c r="E20" s="6">
        <v>0.38951956982614649</v>
      </c>
      <c r="F20" s="17">
        <v>-0.38951956982614649</v>
      </c>
      <c r="G20" s="7"/>
    </row>
    <row r="21" spans="1:8" x14ac:dyDescent="0.25">
      <c r="A21" s="32"/>
      <c r="B21" s="6">
        <v>0.43748398093621255</v>
      </c>
      <c r="C21" s="17">
        <v>-0.43748398093621255</v>
      </c>
      <c r="D21" s="17"/>
      <c r="E21" s="6">
        <v>0.38951956982614649</v>
      </c>
      <c r="F21" s="17">
        <v>-0.38951956982614649</v>
      </c>
      <c r="G21" s="7"/>
    </row>
    <row r="22" spans="1:8" x14ac:dyDescent="0.25">
      <c r="A22" s="32"/>
      <c r="B22" s="6">
        <v>0.43748398093621249</v>
      </c>
      <c r="C22" s="17">
        <v>-0.43748398093621249</v>
      </c>
      <c r="D22" s="17"/>
      <c r="E22" s="6">
        <v>0.38951956982614649</v>
      </c>
      <c r="F22" s="17">
        <v>-0.38951956982614649</v>
      </c>
      <c r="G22" s="7"/>
    </row>
    <row r="23" spans="1:8" x14ac:dyDescent="0.25">
      <c r="A23" s="32"/>
      <c r="B23" s="6">
        <v>0.31746652355522748</v>
      </c>
      <c r="C23" s="17">
        <v>-0.71298566093156546</v>
      </c>
      <c r="D23" s="17">
        <v>0.39551913737633793</v>
      </c>
      <c r="E23" s="6">
        <v>0.32367897205295959</v>
      </c>
      <c r="F23" s="17">
        <v>-0.63604928436804409</v>
      </c>
      <c r="G23" s="7">
        <v>0.31237031231508461</v>
      </c>
    </row>
    <row r="24" spans="1:8" x14ac:dyDescent="0.25">
      <c r="A24" s="32"/>
      <c r="B24" s="6">
        <v>0.49001294394281453</v>
      </c>
      <c r="C24" s="17">
        <v>-0.69522858740773796</v>
      </c>
      <c r="D24" s="17">
        <v>0.20521564346492338</v>
      </c>
      <c r="E24" s="6">
        <v>0.39656455437455579</v>
      </c>
      <c r="F24" s="17">
        <v>-0.62898334082118046</v>
      </c>
      <c r="G24" s="7">
        <v>0.23241878644662473</v>
      </c>
    </row>
    <row r="25" spans="1:8" x14ac:dyDescent="0.25">
      <c r="A25" s="32"/>
      <c r="B25" s="6">
        <v>0.35292212599936001</v>
      </c>
      <c r="C25" s="17">
        <v>-0.71439130651333627</v>
      </c>
      <c r="D25" s="17">
        <v>0.36146918051397614</v>
      </c>
      <c r="E25" s="6">
        <v>0.57299368013149521</v>
      </c>
      <c r="F25" s="17">
        <v>-0.52568227534999901</v>
      </c>
      <c r="G25" s="7">
        <v>-4.7311404781496286E-2</v>
      </c>
    </row>
    <row r="26" spans="1:8" x14ac:dyDescent="0.25">
      <c r="A26" s="32"/>
      <c r="B26" s="6">
        <v>0.36331568368594364</v>
      </c>
      <c r="C26" s="17">
        <v>-0.71437329369551017</v>
      </c>
      <c r="D26" s="17">
        <v>0.35105761000956659</v>
      </c>
      <c r="E26" s="6">
        <v>0.32290226654274201</v>
      </c>
      <c r="F26" s="17">
        <v>-0.63605790234579374</v>
      </c>
      <c r="G26" s="7">
        <v>0.31315563580305178</v>
      </c>
    </row>
    <row r="27" spans="1:8" x14ac:dyDescent="0.25">
      <c r="A27" s="33"/>
      <c r="B27" s="8">
        <v>0.44487316733101373</v>
      </c>
      <c r="C27" s="19">
        <v>-0.70653405927682067</v>
      </c>
      <c r="D27" s="19">
        <v>0.26166089194580699</v>
      </c>
      <c r="E27" s="8">
        <v>0.36808121771574409</v>
      </c>
      <c r="F27" s="19">
        <v>-0.63330462191563275</v>
      </c>
      <c r="G27" s="9">
        <v>0.2652234041998886</v>
      </c>
      <c r="H27" s="27"/>
    </row>
  </sheetData>
  <mergeCells count="7">
    <mergeCell ref="A1:G1"/>
    <mergeCell ref="A2:G2"/>
    <mergeCell ref="A19:A27"/>
    <mergeCell ref="B4:D4"/>
    <mergeCell ref="E4:G4"/>
    <mergeCell ref="B17:D17"/>
    <mergeCell ref="E17:G17"/>
  </mergeCells>
  <printOptions horizontalCentered="1"/>
  <pageMargins left="0.7" right="0.7" top="0.75" bottom="0.75" header="0.3" footer="0.3"/>
  <pageSetup paperSize="9" fitToHeight="0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upplementary Table 7</vt:lpstr>
      <vt:lpstr>'Supplementary Table 7'!Print_Area</vt:lpstr>
    </vt:vector>
  </TitlesOfParts>
  <Company>Pryfysgol Bangor University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uart Savill</dc:creator>
  <cp:lastModifiedBy>Stuart Savill</cp:lastModifiedBy>
  <cp:lastPrinted>2016-06-21T13:26:56Z</cp:lastPrinted>
  <dcterms:created xsi:type="dcterms:W3CDTF">2016-02-15T14:30:14Z</dcterms:created>
  <dcterms:modified xsi:type="dcterms:W3CDTF">2016-09-07T12:34:09Z</dcterms:modified>
</cp:coreProperties>
</file>